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f8153\Desktop\PostDoc\2022\Manuscripts\Melanoma Tyr.Phe.Trp.Kyn\Melanoma_manuscript_with comments\Submitted to PLOS One\20250323-Resubmission to PlosOne_Round2\20250510_resubmision\"/>
    </mc:Choice>
  </mc:AlternateContent>
  <xr:revisionPtr revIDLastSave="0" documentId="8_{F8299BE6-034D-423C-8D55-B40FB12F7724}" xr6:coauthVersionLast="47" xr6:coauthVersionMax="47" xr10:uidLastSave="{00000000-0000-0000-0000-000000000000}"/>
  <bookViews>
    <workbookView xWindow="-108" yWindow="-108" windowWidth="23256" windowHeight="12456" xr2:uid="{6E3C68A9-0E29-4E08-9B4A-B8356F2F91C6}"/>
  </bookViews>
  <sheets>
    <sheet name="Data" sheetId="1" r:id="rId1"/>
    <sheet name="Abbreviations" sheetId="5" r:id="rId2"/>
  </sheets>
  <definedNames>
    <definedName name="_xlnm._FilterDatabase" localSheetId="0" hidden="1">Data!$A$1:$Y$33</definedName>
  </definedNames>
  <calcPr calcId="0"/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2" i="1"/>
</calcChain>
</file>

<file path=xl/sharedStrings.xml><?xml version="1.0" encoding="utf-8"?>
<sst xmlns="http://schemas.openxmlformats.org/spreadsheetml/2006/main" count="242" uniqueCount="76">
  <si>
    <t>Diagnosis</t>
  </si>
  <si>
    <t>Sex</t>
  </si>
  <si>
    <t>Trp/Tyr</t>
  </si>
  <si>
    <t>Trp/Phe</t>
  </si>
  <si>
    <t>Phe/Tyr</t>
  </si>
  <si>
    <t>Trp/Kyn</t>
  </si>
  <si>
    <t>healthy</t>
  </si>
  <si>
    <t>NL</t>
  </si>
  <si>
    <t>N</t>
  </si>
  <si>
    <t>01F</t>
  </si>
  <si>
    <t>F</t>
  </si>
  <si>
    <t>Back</t>
  </si>
  <si>
    <t>dysplastic nevus</t>
  </si>
  <si>
    <t>01M</t>
  </si>
  <si>
    <t>M</t>
  </si>
  <si>
    <t>melanoma in situ</t>
  </si>
  <si>
    <t>MIS</t>
  </si>
  <si>
    <t>02F</t>
  </si>
  <si>
    <t>malignant melanoma</t>
  </si>
  <si>
    <t>MM</t>
  </si>
  <si>
    <t>02M</t>
  </si>
  <si>
    <t>Groin</t>
  </si>
  <si>
    <t>seborrheic keratosis</t>
  </si>
  <si>
    <t>03F</t>
  </si>
  <si>
    <t>03M</t>
  </si>
  <si>
    <t>Chest</t>
  </si>
  <si>
    <t>04F</t>
  </si>
  <si>
    <t>Abdominal</t>
  </si>
  <si>
    <t>04M</t>
  </si>
  <si>
    <t>Thigh</t>
  </si>
  <si>
    <t>05F</t>
  </si>
  <si>
    <t>Arm</t>
  </si>
  <si>
    <t>05M</t>
  </si>
  <si>
    <t>06F</t>
  </si>
  <si>
    <t>06M</t>
  </si>
  <si>
    <t>07M</t>
  </si>
  <si>
    <t>08M</t>
  </si>
  <si>
    <t>09M</t>
  </si>
  <si>
    <t>10M</t>
  </si>
  <si>
    <t>BL</t>
  </si>
  <si>
    <t>Breslow thickness (mm)</t>
  </si>
  <si>
    <t>Age (years)</t>
  </si>
  <si>
    <t>Size (cm^2)</t>
  </si>
  <si>
    <t>Trp (nmol/cm^2)</t>
  </si>
  <si>
    <t>Tyr (nmol/cm^2)</t>
  </si>
  <si>
    <t>Phe (nmol/cm^2)</t>
  </si>
  <si>
    <t>Kyn (nmol/cm^2)</t>
  </si>
  <si>
    <t>Trp(norm)/Kyn(norm)</t>
  </si>
  <si>
    <t>Sampling site</t>
  </si>
  <si>
    <t>IZI_pre (kOhms)</t>
  </si>
  <si>
    <t>IZI_post (kOhms)</t>
  </si>
  <si>
    <t>MIX_pre</t>
  </si>
  <si>
    <t>MIX_post</t>
  </si>
  <si>
    <t>MaxPhase_pre (degrees)</t>
  </si>
  <si>
    <t>MaxPhase_post (degrees)</t>
  </si>
  <si>
    <t>melanoma in situ, dysplastic nevus, seborrheic keratosis</t>
  </si>
  <si>
    <t>Diagnosis group</t>
  </si>
  <si>
    <t>Diagnosis group2</t>
  </si>
  <si>
    <t>Patient ID</t>
  </si>
  <si>
    <t>lentigo malignant melanoma</t>
  </si>
  <si>
    <t>Stage</t>
  </si>
  <si>
    <t>pT1a</t>
  </si>
  <si>
    <t>pT2a</t>
  </si>
  <si>
    <t>pT1b</t>
  </si>
  <si>
    <t>pT3a</t>
  </si>
  <si>
    <r>
      <rPr>
        <b/>
        <sz val="11"/>
        <color theme="1"/>
        <rFont val="Aptos Narrow"/>
        <family val="2"/>
        <scheme val="minor"/>
      </rPr>
      <t>NL</t>
    </r>
    <r>
      <rPr>
        <sz val="11"/>
        <color theme="1"/>
        <rFont val="Aptos Narrow"/>
        <family val="2"/>
        <scheme val="minor"/>
      </rPr>
      <t>: non-lesional skin (adjacent to the lesion)</t>
    </r>
  </si>
  <si>
    <r>
      <rPr>
        <b/>
        <sz val="11"/>
        <color theme="1"/>
        <rFont val="Aptos Narrow"/>
        <family val="2"/>
        <scheme val="minor"/>
      </rPr>
      <t>BL</t>
    </r>
    <r>
      <rPr>
        <sz val="11"/>
        <color theme="1"/>
        <rFont val="Aptos Narrow"/>
        <family val="2"/>
        <scheme val="minor"/>
      </rPr>
      <t>: benign lesion</t>
    </r>
  </si>
  <si>
    <r>
      <rPr>
        <b/>
        <sz val="11"/>
        <color theme="1"/>
        <rFont val="Aptos Narrow"/>
        <family val="2"/>
        <scheme val="minor"/>
      </rPr>
      <t>MIS</t>
    </r>
    <r>
      <rPr>
        <sz val="11"/>
        <color theme="1"/>
        <rFont val="Aptos Narrow"/>
        <family val="2"/>
        <scheme val="minor"/>
      </rPr>
      <t>: melanoma in situ</t>
    </r>
  </si>
  <si>
    <r>
      <rPr>
        <b/>
        <sz val="11"/>
        <color theme="1"/>
        <rFont val="Aptos Narrow"/>
        <family val="2"/>
        <scheme val="minor"/>
      </rPr>
      <t>MM</t>
    </r>
    <r>
      <rPr>
        <sz val="11"/>
        <color theme="1"/>
        <rFont val="Aptos Narrow"/>
        <family val="2"/>
        <scheme val="minor"/>
      </rPr>
      <t>: malignant melanoma</t>
    </r>
  </si>
  <si>
    <r>
      <rPr>
        <b/>
        <sz val="11"/>
        <color theme="1"/>
        <rFont val="Aptos Narrow"/>
        <family val="2"/>
        <scheme val="minor"/>
      </rPr>
      <t>N</t>
    </r>
    <r>
      <rPr>
        <sz val="11"/>
        <color theme="1"/>
        <rFont val="Aptos Narrow"/>
        <family val="2"/>
        <scheme val="minor"/>
      </rPr>
      <t>: non-melanoma (NL+BL)</t>
    </r>
  </si>
  <si>
    <r>
      <rPr>
        <b/>
        <sz val="11"/>
        <color theme="1"/>
        <rFont val="Aptos Narrow"/>
        <family val="2"/>
        <scheme val="minor"/>
      </rPr>
      <t>M</t>
    </r>
    <r>
      <rPr>
        <sz val="11"/>
        <color theme="1"/>
        <rFont val="Aptos Narrow"/>
        <family val="2"/>
        <scheme val="minor"/>
      </rPr>
      <t>: melanoma (MIS+MM)</t>
    </r>
  </si>
  <si>
    <r>
      <rPr>
        <b/>
        <sz val="11"/>
        <color theme="1"/>
        <rFont val="Aptos Narrow"/>
        <family val="2"/>
        <scheme val="minor"/>
      </rPr>
      <t>MIX</t>
    </r>
    <r>
      <rPr>
        <sz val="11"/>
        <color theme="1"/>
        <rFont val="Aptos Narrow"/>
        <family val="2"/>
        <scheme val="minor"/>
      </rPr>
      <t>: magnitude index (MIX=IZI</t>
    </r>
    <r>
      <rPr>
        <vertAlign val="subscript"/>
        <sz val="11"/>
        <color theme="1"/>
        <rFont val="Aptos Narrow"/>
        <family val="2"/>
        <scheme val="minor"/>
      </rPr>
      <t>20kHz</t>
    </r>
    <r>
      <rPr>
        <sz val="11"/>
        <color theme="1"/>
        <rFont val="Aptos Narrow"/>
        <family val="2"/>
        <scheme val="minor"/>
      </rPr>
      <t>/IZI</t>
    </r>
    <r>
      <rPr>
        <vertAlign val="subscript"/>
        <sz val="11"/>
        <color theme="1"/>
        <rFont val="Aptos Narrow"/>
        <family val="2"/>
        <scheme val="minor"/>
      </rPr>
      <t>500kHz</t>
    </r>
    <r>
      <rPr>
        <sz val="11"/>
        <color theme="1"/>
        <rFont val="Aptos Narrow"/>
        <family val="2"/>
        <scheme val="minor"/>
      </rPr>
      <t xml:space="preserve"> (ref. to S2 Fig)</t>
    </r>
  </si>
  <si>
    <r>
      <rPr>
        <b/>
        <sz val="11"/>
        <color theme="1"/>
        <rFont val="Aptos Narrow"/>
        <family val="2"/>
        <scheme val="minor"/>
      </rPr>
      <t>MaxPhase</t>
    </r>
    <r>
      <rPr>
        <sz val="11"/>
        <color theme="1"/>
        <rFont val="Aptos Narrow"/>
        <family val="2"/>
        <scheme val="minor"/>
      </rPr>
      <t>: the maximum peak of the phase related to capacitive properties of startum corneum (ref. to S2 Fig)</t>
    </r>
  </si>
  <si>
    <r>
      <rPr>
        <b/>
        <sz val="11"/>
        <color theme="1"/>
        <rFont val="Aptos Narrow"/>
        <family val="2"/>
        <scheme val="minor"/>
      </rPr>
      <t>IZI</t>
    </r>
    <r>
      <rPr>
        <sz val="11"/>
        <color theme="1"/>
        <rFont val="Aptos Narrow"/>
        <family val="2"/>
        <scheme val="minor"/>
      </rPr>
      <t>: skin resistance at 1kHz (ref. to S2 Fig)</t>
    </r>
  </si>
  <si>
    <r>
      <rPr>
        <b/>
        <sz val="11"/>
        <color theme="1"/>
        <rFont val="Aptos Narrow"/>
        <family val="2"/>
        <scheme val="minor"/>
      </rPr>
      <t>_pre</t>
    </r>
    <r>
      <rPr>
        <sz val="11"/>
        <color theme="1"/>
        <rFont val="Aptos Narrow"/>
        <family val="2"/>
        <scheme val="minor"/>
      </rPr>
      <t>: before tape sampling/pre-samppling</t>
    </r>
  </si>
  <si>
    <r>
      <rPr>
        <b/>
        <sz val="11"/>
        <color theme="1"/>
        <rFont val="Aptos Narrow"/>
        <family val="2"/>
        <scheme val="minor"/>
      </rPr>
      <t>_post</t>
    </r>
    <r>
      <rPr>
        <sz val="11"/>
        <color theme="1"/>
        <rFont val="Aptos Narrow"/>
        <family val="2"/>
        <scheme val="minor"/>
      </rPr>
      <t>: after tape sampling/post-samp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64FC9-F9BF-4B18-A0FF-681F7B99FE0F}">
  <dimension ref="A1:Y33"/>
  <sheetViews>
    <sheetView tabSelected="1" topLeftCell="D1" workbookViewId="0">
      <selection activeCell="K14" sqref="K14"/>
    </sheetView>
  </sheetViews>
  <sheetFormatPr defaultRowHeight="14.4" x14ac:dyDescent="0.3"/>
  <cols>
    <col min="1" max="1" width="18.44140625" customWidth="1"/>
    <col min="7" max="7" width="10.77734375" customWidth="1"/>
    <col min="8" max="9" width="10" customWidth="1"/>
  </cols>
  <sheetData>
    <row r="1" spans="1:25" x14ac:dyDescent="0.3">
      <c r="A1" t="s">
        <v>0</v>
      </c>
      <c r="B1" t="s">
        <v>56</v>
      </c>
      <c r="C1" t="s">
        <v>57</v>
      </c>
      <c r="D1" t="s">
        <v>58</v>
      </c>
      <c r="E1" t="s">
        <v>1</v>
      </c>
      <c r="F1" t="s">
        <v>41</v>
      </c>
      <c r="G1" t="s">
        <v>42</v>
      </c>
      <c r="H1" t="s">
        <v>48</v>
      </c>
      <c r="I1" t="s">
        <v>60</v>
      </c>
      <c r="J1" t="s">
        <v>40</v>
      </c>
      <c r="K1" t="s">
        <v>43</v>
      </c>
      <c r="L1" t="s">
        <v>44</v>
      </c>
      <c r="M1" t="s">
        <v>45</v>
      </c>
      <c r="N1" t="s">
        <v>46</v>
      </c>
      <c r="O1" t="s">
        <v>2</v>
      </c>
      <c r="P1" t="s">
        <v>3</v>
      </c>
      <c r="Q1" t="s">
        <v>4</v>
      </c>
      <c r="R1" t="s">
        <v>5</v>
      </c>
      <c r="S1" t="s">
        <v>47</v>
      </c>
      <c r="T1" t="s">
        <v>51</v>
      </c>
      <c r="U1" t="s">
        <v>52</v>
      </c>
      <c r="V1" t="s">
        <v>53</v>
      </c>
      <c r="W1" t="s">
        <v>54</v>
      </c>
      <c r="X1" t="s">
        <v>49</v>
      </c>
      <c r="Y1" t="s">
        <v>50</v>
      </c>
    </row>
    <row r="2" spans="1:25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>
        <v>42</v>
      </c>
      <c r="G2">
        <v>0.38464999999999999</v>
      </c>
      <c r="H2" t="s">
        <v>11</v>
      </c>
      <c r="K2">
        <v>0.79268053900000002</v>
      </c>
      <c r="L2">
        <v>1.9556259330000001</v>
      </c>
      <c r="M2">
        <v>0.78078693399999999</v>
      </c>
      <c r="N2">
        <v>3.5440960000000001E-3</v>
      </c>
      <c r="O2">
        <v>0.405333416</v>
      </c>
      <c r="P2">
        <v>1.0152328429999999</v>
      </c>
      <c r="Q2">
        <v>0.39929441100000002</v>
      </c>
      <c r="R2">
        <v>224.71731370000001</v>
      </c>
      <c r="S2">
        <f>(K2/M2)/(N2/AVERAGE(N2:N33))</f>
        <v>0.81867258885319094</v>
      </c>
      <c r="T2">
        <v>8.11</v>
      </c>
      <c r="U2">
        <v>7.96</v>
      </c>
      <c r="V2">
        <v>60.77</v>
      </c>
      <c r="W2">
        <v>61.49</v>
      </c>
      <c r="X2">
        <v>147.59</v>
      </c>
      <c r="Y2">
        <v>86.67</v>
      </c>
    </row>
    <row r="3" spans="1:25" x14ac:dyDescent="0.3">
      <c r="A3" t="s">
        <v>12</v>
      </c>
      <c r="B3" t="s">
        <v>39</v>
      </c>
      <c r="C3" t="s">
        <v>8</v>
      </c>
      <c r="D3" t="s">
        <v>9</v>
      </c>
      <c r="E3" t="s">
        <v>10</v>
      </c>
      <c r="F3">
        <v>42</v>
      </c>
      <c r="G3">
        <v>0.38464999999999999</v>
      </c>
      <c r="H3" t="s">
        <v>11</v>
      </c>
      <c r="K3">
        <v>0.40448153999999997</v>
      </c>
      <c r="L3">
        <v>1.045869009</v>
      </c>
      <c r="M3">
        <v>0.54596669600000003</v>
      </c>
      <c r="N3">
        <v>2.2630720000000001E-3</v>
      </c>
      <c r="O3">
        <v>0.38674206500000002</v>
      </c>
      <c r="P3">
        <v>0.740853871</v>
      </c>
      <c r="Q3">
        <v>0.52202348399999998</v>
      </c>
      <c r="R3">
        <v>178.7297902</v>
      </c>
      <c r="S3">
        <f t="shared" ref="S3:S33" si="0">(K3/M3)/(N3/AVERAGE(N3:N34))</f>
        <v>0.92834099347444832</v>
      </c>
      <c r="T3">
        <v>5.14</v>
      </c>
      <c r="U3">
        <v>5.47</v>
      </c>
      <c r="V3">
        <v>57.72</v>
      </c>
      <c r="W3">
        <v>60.66</v>
      </c>
      <c r="X3">
        <v>73.7</v>
      </c>
      <c r="Y3">
        <v>57.87</v>
      </c>
    </row>
    <row r="4" spans="1:25" x14ac:dyDescent="0.3">
      <c r="A4" t="s">
        <v>6</v>
      </c>
      <c r="B4" t="s">
        <v>7</v>
      </c>
      <c r="C4" t="s">
        <v>8</v>
      </c>
      <c r="D4" t="s">
        <v>13</v>
      </c>
      <c r="E4" t="s">
        <v>14</v>
      </c>
      <c r="F4">
        <v>79</v>
      </c>
      <c r="G4">
        <v>0.50239999999999996</v>
      </c>
      <c r="H4" t="s">
        <v>11</v>
      </c>
      <c r="K4">
        <v>2.370093303</v>
      </c>
      <c r="L4">
        <v>7.4084027590000003</v>
      </c>
      <c r="M4">
        <v>2.6486751709999998</v>
      </c>
      <c r="N4">
        <v>5.048337E-3</v>
      </c>
      <c r="O4">
        <v>0.31991960800000002</v>
      </c>
      <c r="P4">
        <v>0.89482218499999999</v>
      </c>
      <c r="Q4">
        <v>0.35770268700000002</v>
      </c>
      <c r="R4">
        <v>470.49179609999999</v>
      </c>
      <c r="S4">
        <f t="shared" si="0"/>
        <v>0.50602924104861735</v>
      </c>
      <c r="T4">
        <v>6.55</v>
      </c>
      <c r="U4">
        <v>7.23</v>
      </c>
      <c r="V4">
        <v>59.95</v>
      </c>
      <c r="W4">
        <v>59.98</v>
      </c>
      <c r="X4">
        <v>140.63</v>
      </c>
      <c r="Y4">
        <v>124.27</v>
      </c>
    </row>
    <row r="5" spans="1:25" x14ac:dyDescent="0.3">
      <c r="A5" t="s">
        <v>15</v>
      </c>
      <c r="B5" t="s">
        <v>16</v>
      </c>
      <c r="C5" t="s">
        <v>14</v>
      </c>
      <c r="D5" t="s">
        <v>13</v>
      </c>
      <c r="E5" t="s">
        <v>14</v>
      </c>
      <c r="F5">
        <v>79</v>
      </c>
      <c r="G5">
        <v>0.50239999999999996</v>
      </c>
      <c r="H5" t="s">
        <v>11</v>
      </c>
      <c r="K5">
        <v>1.1822033789999999</v>
      </c>
      <c r="L5">
        <v>4.3120210969999997</v>
      </c>
      <c r="M5">
        <v>2.6000086659999999</v>
      </c>
      <c r="N5">
        <v>3.065426E-3</v>
      </c>
      <c r="O5">
        <v>0.27416456299999997</v>
      </c>
      <c r="P5">
        <v>0.45469209199999999</v>
      </c>
      <c r="Q5">
        <v>0.60303148399999995</v>
      </c>
      <c r="R5">
        <v>385.74018480000001</v>
      </c>
      <c r="S5">
        <f t="shared" si="0"/>
        <v>0.41224223230107365</v>
      </c>
      <c r="T5">
        <v>4</v>
      </c>
      <c r="U5">
        <v>3</v>
      </c>
      <c r="V5">
        <v>45.09</v>
      </c>
      <c r="W5">
        <v>39.840000000000003</v>
      </c>
      <c r="X5">
        <v>22.36</v>
      </c>
      <c r="Y5">
        <v>8.7799999999999994</v>
      </c>
    </row>
    <row r="6" spans="1:25" x14ac:dyDescent="0.3">
      <c r="A6" t="s">
        <v>6</v>
      </c>
      <c r="B6" t="s">
        <v>7</v>
      </c>
      <c r="C6" t="s">
        <v>8</v>
      </c>
      <c r="D6" t="s">
        <v>17</v>
      </c>
      <c r="E6" t="s">
        <v>10</v>
      </c>
      <c r="F6">
        <v>38</v>
      </c>
      <c r="G6">
        <v>0.78500000000000003</v>
      </c>
      <c r="H6" t="s">
        <v>11</v>
      </c>
      <c r="I6" t="s">
        <v>61</v>
      </c>
      <c r="J6">
        <v>0.6</v>
      </c>
      <c r="K6">
        <v>0.77401640000000005</v>
      </c>
      <c r="L6">
        <v>2.3579059870000001</v>
      </c>
      <c r="M6">
        <v>0.98580642500000004</v>
      </c>
      <c r="N6">
        <v>1.751678E-3</v>
      </c>
      <c r="O6">
        <v>0.328264318</v>
      </c>
      <c r="P6">
        <v>0.78516063599999997</v>
      </c>
      <c r="Q6">
        <v>0.41808715699999999</v>
      </c>
      <c r="R6">
        <v>442.70437249999998</v>
      </c>
      <c r="S6">
        <f t="shared" si="0"/>
        <v>1.2411665130426639</v>
      </c>
      <c r="T6">
        <v>6.82</v>
      </c>
      <c r="U6">
        <v>7.04</v>
      </c>
      <c r="V6">
        <v>58.59</v>
      </c>
      <c r="W6">
        <v>58.42</v>
      </c>
      <c r="X6">
        <v>46.68</v>
      </c>
      <c r="Y6">
        <v>38.08</v>
      </c>
    </row>
    <row r="7" spans="1:25" x14ac:dyDescent="0.3">
      <c r="A7" t="s">
        <v>18</v>
      </c>
      <c r="B7" t="s">
        <v>19</v>
      </c>
      <c r="C7" t="s">
        <v>14</v>
      </c>
      <c r="D7" t="s">
        <v>17</v>
      </c>
      <c r="E7" t="s">
        <v>10</v>
      </c>
      <c r="F7">
        <v>38</v>
      </c>
      <c r="G7">
        <v>0.78500000000000003</v>
      </c>
      <c r="H7" t="s">
        <v>11</v>
      </c>
      <c r="I7" t="s">
        <v>61</v>
      </c>
      <c r="J7">
        <v>0.6</v>
      </c>
      <c r="K7">
        <v>2.451307404</v>
      </c>
      <c r="L7">
        <v>6.6810149230000002</v>
      </c>
      <c r="M7">
        <v>3.2262149450000002</v>
      </c>
      <c r="N7">
        <v>5.1811610000000001E-3</v>
      </c>
      <c r="O7">
        <v>0.36690644</v>
      </c>
      <c r="P7">
        <v>0.75980907799999997</v>
      </c>
      <c r="Q7">
        <v>0.48300211199999998</v>
      </c>
      <c r="R7">
        <v>473.1080584</v>
      </c>
      <c r="S7">
        <f t="shared" si="0"/>
        <v>0.4115977477906424</v>
      </c>
      <c r="T7">
        <v>3.4</v>
      </c>
      <c r="U7">
        <v>3.48</v>
      </c>
      <c r="V7">
        <v>46.23</v>
      </c>
      <c r="W7">
        <v>43.64</v>
      </c>
      <c r="X7">
        <v>23.44</v>
      </c>
      <c r="Y7">
        <v>13.97</v>
      </c>
    </row>
    <row r="8" spans="1:25" x14ac:dyDescent="0.3">
      <c r="A8" t="s">
        <v>6</v>
      </c>
      <c r="B8" t="s">
        <v>7</v>
      </c>
      <c r="C8" t="s">
        <v>8</v>
      </c>
      <c r="D8" t="s">
        <v>20</v>
      </c>
      <c r="E8" t="s">
        <v>14</v>
      </c>
      <c r="F8">
        <v>66</v>
      </c>
      <c r="G8">
        <v>0.38464999999999999</v>
      </c>
      <c r="H8" t="s">
        <v>21</v>
      </c>
      <c r="K8">
        <v>0.22789044899999999</v>
      </c>
      <c r="L8">
        <v>0.53768608399999995</v>
      </c>
      <c r="M8">
        <v>0.28485515500000003</v>
      </c>
      <c r="N8">
        <v>1.230283E-3</v>
      </c>
      <c r="O8">
        <v>0.42383549799999998</v>
      </c>
      <c r="P8">
        <v>0.80002220400000001</v>
      </c>
      <c r="Q8">
        <v>0.52980396699999999</v>
      </c>
      <c r="R8">
        <v>185.36452059999999</v>
      </c>
      <c r="S8">
        <f t="shared" si="0"/>
        <v>1.7657383149287644</v>
      </c>
      <c r="T8">
        <v>5.35</v>
      </c>
      <c r="U8">
        <v>5.7</v>
      </c>
      <c r="V8">
        <v>51.68</v>
      </c>
      <c r="W8">
        <v>55.74</v>
      </c>
      <c r="X8">
        <v>51.9</v>
      </c>
      <c r="Y8">
        <v>49.42</v>
      </c>
    </row>
    <row r="9" spans="1:25" x14ac:dyDescent="0.3">
      <c r="A9" t="s">
        <v>22</v>
      </c>
      <c r="B9" t="s">
        <v>39</v>
      </c>
      <c r="C9" t="s">
        <v>8</v>
      </c>
      <c r="D9" t="s">
        <v>20</v>
      </c>
      <c r="E9" t="s">
        <v>14</v>
      </c>
      <c r="F9">
        <v>66</v>
      </c>
      <c r="G9">
        <v>0.38464999999999999</v>
      </c>
      <c r="H9" t="s">
        <v>21</v>
      </c>
      <c r="K9">
        <v>0.213531585</v>
      </c>
      <c r="L9">
        <v>0.55085508699999997</v>
      </c>
      <c r="M9">
        <v>0.292182306</v>
      </c>
      <c r="N9">
        <v>1.056621E-3</v>
      </c>
      <c r="O9">
        <v>0.38763658499999998</v>
      </c>
      <c r="P9">
        <v>0.73081627699999996</v>
      </c>
      <c r="Q9">
        <v>0.53038125300000005</v>
      </c>
      <c r="R9">
        <v>202.0811836</v>
      </c>
      <c r="S9">
        <f t="shared" si="0"/>
        <v>1.9191849159546204</v>
      </c>
      <c r="T9">
        <v>3.35</v>
      </c>
      <c r="U9">
        <v>4.3600000000000003</v>
      </c>
      <c r="V9">
        <v>46.56</v>
      </c>
      <c r="W9">
        <v>47.32</v>
      </c>
      <c r="X9">
        <v>19.899999999999999</v>
      </c>
      <c r="Y9">
        <v>29.35</v>
      </c>
    </row>
    <row r="10" spans="1:25" x14ac:dyDescent="0.3">
      <c r="A10" t="s">
        <v>6</v>
      </c>
      <c r="B10" t="s">
        <v>7</v>
      </c>
      <c r="C10" t="s">
        <v>8</v>
      </c>
      <c r="D10" t="s">
        <v>23</v>
      </c>
      <c r="E10" t="s">
        <v>10</v>
      </c>
      <c r="F10">
        <v>80</v>
      </c>
      <c r="G10">
        <v>1.1304000000000001</v>
      </c>
      <c r="H10" t="s">
        <v>11</v>
      </c>
      <c r="I10" t="s">
        <v>63</v>
      </c>
      <c r="J10">
        <v>0.9</v>
      </c>
      <c r="K10">
        <v>0.47087819400000003</v>
      </c>
      <c r="L10">
        <v>1.9314355670000001</v>
      </c>
      <c r="M10">
        <v>0.80849305100000002</v>
      </c>
      <c r="N10">
        <v>1.1896980000000001E-3</v>
      </c>
      <c r="O10">
        <v>0.24379699799999999</v>
      </c>
      <c r="P10">
        <v>0.58241464600000004</v>
      </c>
      <c r="Q10">
        <v>0.41865126400000002</v>
      </c>
      <c r="R10">
        <v>400.45714609999999</v>
      </c>
      <c r="S10">
        <f t="shared" si="0"/>
        <v>1.3934332991590119</v>
      </c>
      <c r="T10">
        <v>5.49</v>
      </c>
      <c r="U10">
        <v>5.32</v>
      </c>
      <c r="V10">
        <v>51.53</v>
      </c>
      <c r="W10">
        <v>50.73</v>
      </c>
      <c r="X10">
        <v>81.61</v>
      </c>
      <c r="Y10">
        <v>32.39</v>
      </c>
    </row>
    <row r="11" spans="1:25" x14ac:dyDescent="0.3">
      <c r="A11" t="s">
        <v>18</v>
      </c>
      <c r="B11" t="s">
        <v>19</v>
      </c>
      <c r="C11" t="s">
        <v>14</v>
      </c>
      <c r="D11" t="s">
        <v>23</v>
      </c>
      <c r="E11" t="s">
        <v>10</v>
      </c>
      <c r="F11">
        <v>80</v>
      </c>
      <c r="G11">
        <v>1.1304000000000001</v>
      </c>
      <c r="H11" t="s">
        <v>11</v>
      </c>
      <c r="I11" t="s">
        <v>63</v>
      </c>
      <c r="J11">
        <v>0.9</v>
      </c>
      <c r="K11">
        <v>1.500560369</v>
      </c>
      <c r="L11">
        <v>5.7723480460000003</v>
      </c>
      <c r="M11">
        <v>3.0845826669999998</v>
      </c>
      <c r="N11">
        <v>2.3556470000000002E-3</v>
      </c>
      <c r="O11">
        <v>0.25995666899999997</v>
      </c>
      <c r="P11">
        <v>0.48647111500000001</v>
      </c>
      <c r="Q11">
        <v>0.53442859099999995</v>
      </c>
      <c r="R11">
        <v>638.28316849999999</v>
      </c>
      <c r="S11">
        <f t="shared" si="0"/>
        <v>0.60268559329440008</v>
      </c>
      <c r="T11">
        <v>4.71</v>
      </c>
      <c r="U11">
        <v>5.45</v>
      </c>
      <c r="V11">
        <v>50.16</v>
      </c>
      <c r="W11">
        <v>53.63</v>
      </c>
      <c r="X11">
        <v>47.07</v>
      </c>
      <c r="Y11">
        <v>87.24</v>
      </c>
    </row>
    <row r="12" spans="1:25" x14ac:dyDescent="0.3">
      <c r="A12" t="s">
        <v>6</v>
      </c>
      <c r="B12" t="s">
        <v>7</v>
      </c>
      <c r="C12" t="s">
        <v>8</v>
      </c>
      <c r="D12" t="s">
        <v>24</v>
      </c>
      <c r="E12" t="s">
        <v>14</v>
      </c>
      <c r="F12">
        <v>55</v>
      </c>
      <c r="G12">
        <v>3.14</v>
      </c>
      <c r="H12" t="s">
        <v>25</v>
      </c>
      <c r="I12" t="s">
        <v>64</v>
      </c>
      <c r="J12">
        <v>2.2999999999999998</v>
      </c>
      <c r="K12">
        <v>0.22444477199999999</v>
      </c>
      <c r="L12">
        <v>0.79357796400000002</v>
      </c>
      <c r="M12">
        <v>0.23250462699999999</v>
      </c>
      <c r="N12">
        <v>4.9989800000000003E-4</v>
      </c>
      <c r="O12">
        <v>0.282826366</v>
      </c>
      <c r="P12">
        <v>0.96533464700000005</v>
      </c>
      <c r="Q12">
        <v>0.29301549199999999</v>
      </c>
      <c r="R12">
        <v>450.25622149999998</v>
      </c>
      <c r="S12">
        <f t="shared" si="0"/>
        <v>5.6849993289107816</v>
      </c>
      <c r="T12">
        <v>6.2</v>
      </c>
      <c r="U12">
        <v>7.23</v>
      </c>
      <c r="V12">
        <v>61.26</v>
      </c>
      <c r="W12">
        <v>58.6</v>
      </c>
      <c r="X12">
        <v>120.56</v>
      </c>
      <c r="Y12">
        <v>88.36</v>
      </c>
    </row>
    <row r="13" spans="1:25" x14ac:dyDescent="0.3">
      <c r="A13" t="s">
        <v>18</v>
      </c>
      <c r="B13" t="s">
        <v>19</v>
      </c>
      <c r="C13" t="s">
        <v>14</v>
      </c>
      <c r="D13" t="s">
        <v>24</v>
      </c>
      <c r="E13" t="s">
        <v>14</v>
      </c>
      <c r="F13">
        <v>55</v>
      </c>
      <c r="G13">
        <v>3.14</v>
      </c>
      <c r="H13" t="s">
        <v>25</v>
      </c>
      <c r="I13" t="s">
        <v>64</v>
      </c>
      <c r="J13">
        <v>2.2999999999999998</v>
      </c>
      <c r="K13">
        <v>1.3108072449999999</v>
      </c>
      <c r="L13">
        <v>4.8551013149999998</v>
      </c>
      <c r="M13">
        <v>1.69251975</v>
      </c>
      <c r="N13">
        <v>2.0247189999999999E-3</v>
      </c>
      <c r="O13">
        <v>0.26998556000000001</v>
      </c>
      <c r="P13">
        <v>0.77447087100000001</v>
      </c>
      <c r="Q13">
        <v>0.34865903500000001</v>
      </c>
      <c r="R13">
        <v>647.37291289999996</v>
      </c>
      <c r="S13">
        <f t="shared" si="0"/>
        <v>1.1706109886304958</v>
      </c>
      <c r="T13">
        <v>3.5</v>
      </c>
      <c r="U13">
        <v>3.54</v>
      </c>
      <c r="V13">
        <v>54.51</v>
      </c>
      <c r="W13">
        <v>42.75</v>
      </c>
      <c r="X13">
        <v>54.75</v>
      </c>
      <c r="Y13">
        <v>20.54</v>
      </c>
    </row>
    <row r="14" spans="1:25" x14ac:dyDescent="0.3">
      <c r="A14" t="s">
        <v>6</v>
      </c>
      <c r="B14" t="s">
        <v>7</v>
      </c>
      <c r="C14" t="s">
        <v>8</v>
      </c>
      <c r="D14" t="s">
        <v>26</v>
      </c>
      <c r="E14" t="s">
        <v>10</v>
      </c>
      <c r="F14">
        <v>83</v>
      </c>
      <c r="G14">
        <v>1.57</v>
      </c>
      <c r="H14" t="s">
        <v>27</v>
      </c>
      <c r="K14">
        <v>2.0492103140000002</v>
      </c>
      <c r="L14">
        <v>6.6812467040000003</v>
      </c>
      <c r="M14">
        <v>2.0535103449999998</v>
      </c>
      <c r="N14">
        <v>3.0082500000000001E-3</v>
      </c>
      <c r="O14">
        <v>0.30671076899999999</v>
      </c>
      <c r="P14">
        <v>0.99790601000000001</v>
      </c>
      <c r="Q14">
        <v>0.307420097</v>
      </c>
      <c r="R14">
        <v>682.16675989999999</v>
      </c>
      <c r="S14">
        <f t="shared" si="0"/>
        <v>1.0323687885714441</v>
      </c>
      <c r="T14">
        <v>4.7</v>
      </c>
      <c r="U14">
        <v>5.69</v>
      </c>
      <c r="V14">
        <v>55.5</v>
      </c>
      <c r="W14">
        <v>57.79</v>
      </c>
      <c r="X14">
        <v>38.909999999999997</v>
      </c>
      <c r="Y14">
        <v>51.96</v>
      </c>
    </row>
    <row r="15" spans="1:25" x14ac:dyDescent="0.3">
      <c r="A15" t="s">
        <v>15</v>
      </c>
      <c r="B15" t="s">
        <v>16</v>
      </c>
      <c r="C15" t="s">
        <v>14</v>
      </c>
      <c r="D15" t="s">
        <v>26</v>
      </c>
      <c r="E15" t="s">
        <v>10</v>
      </c>
      <c r="F15">
        <v>83</v>
      </c>
      <c r="G15">
        <v>1.57</v>
      </c>
      <c r="H15" t="s">
        <v>27</v>
      </c>
      <c r="K15">
        <v>4.4464916849999998</v>
      </c>
      <c r="L15">
        <v>16.750474669999999</v>
      </c>
      <c r="M15">
        <v>4.7475807159999999</v>
      </c>
      <c r="N15">
        <v>6.2285589999999998E-3</v>
      </c>
      <c r="O15">
        <v>0.265454668</v>
      </c>
      <c r="P15">
        <v>0.93658053500000005</v>
      </c>
      <c r="Q15">
        <v>0.28370823299999998</v>
      </c>
      <c r="R15">
        <v>714.20478390000005</v>
      </c>
      <c r="S15">
        <f t="shared" si="0"/>
        <v>0.46879078545602393</v>
      </c>
      <c r="T15">
        <v>3.38</v>
      </c>
      <c r="U15">
        <v>4.54</v>
      </c>
      <c r="V15">
        <v>48.96</v>
      </c>
      <c r="W15">
        <v>49.36</v>
      </c>
      <c r="X15">
        <v>21.75</v>
      </c>
      <c r="Y15">
        <v>17.23</v>
      </c>
    </row>
    <row r="16" spans="1:25" x14ac:dyDescent="0.3">
      <c r="A16" t="s">
        <v>6</v>
      </c>
      <c r="B16" t="s">
        <v>7</v>
      </c>
      <c r="C16" t="s">
        <v>8</v>
      </c>
      <c r="D16" t="s">
        <v>28</v>
      </c>
      <c r="E16" t="s">
        <v>14</v>
      </c>
      <c r="F16">
        <v>53</v>
      </c>
      <c r="G16">
        <v>1.1304000000000001</v>
      </c>
      <c r="H16" t="s">
        <v>29</v>
      </c>
      <c r="I16" t="s">
        <v>64</v>
      </c>
      <c r="J16">
        <v>3.7</v>
      </c>
      <c r="K16">
        <v>0.18982932</v>
      </c>
      <c r="L16">
        <v>0.59096875000000004</v>
      </c>
      <c r="M16">
        <v>0.30038511800000001</v>
      </c>
      <c r="N16">
        <v>7.8361299999999995E-4</v>
      </c>
      <c r="O16">
        <v>0.32121718799999999</v>
      </c>
      <c r="P16">
        <v>0.63195314499999999</v>
      </c>
      <c r="Q16">
        <v>0.50828294500000004</v>
      </c>
      <c r="R16">
        <v>242.39012149999999</v>
      </c>
      <c r="S16">
        <f t="shared" si="0"/>
        <v>2.3748475358926298</v>
      </c>
      <c r="T16">
        <v>6.92</v>
      </c>
      <c r="U16">
        <v>5.87</v>
      </c>
      <c r="V16">
        <v>55.48</v>
      </c>
      <c r="W16">
        <v>51.05</v>
      </c>
      <c r="X16">
        <v>51.09</v>
      </c>
      <c r="Y16">
        <v>50.19</v>
      </c>
    </row>
    <row r="17" spans="1:25" x14ac:dyDescent="0.3">
      <c r="A17" t="s">
        <v>18</v>
      </c>
      <c r="B17" t="s">
        <v>19</v>
      </c>
      <c r="C17" t="s">
        <v>14</v>
      </c>
      <c r="D17" t="s">
        <v>28</v>
      </c>
      <c r="E17" t="s">
        <v>14</v>
      </c>
      <c r="F17">
        <v>53</v>
      </c>
      <c r="G17">
        <v>1.1304000000000001</v>
      </c>
      <c r="H17" t="s">
        <v>29</v>
      </c>
      <c r="I17" t="s">
        <v>64</v>
      </c>
      <c r="J17">
        <v>3.7</v>
      </c>
      <c r="K17">
        <v>2.9967821159999999</v>
      </c>
      <c r="L17">
        <v>11.68152577</v>
      </c>
      <c r="M17">
        <v>4.7992720599999998</v>
      </c>
      <c r="N17">
        <v>5.0921100000000004E-3</v>
      </c>
      <c r="O17">
        <v>0.25654029900000003</v>
      </c>
      <c r="P17">
        <v>0.62442430400000004</v>
      </c>
      <c r="Q17">
        <v>0.410955982</v>
      </c>
      <c r="R17">
        <v>588.75631269999997</v>
      </c>
      <c r="S17">
        <f t="shared" si="0"/>
        <v>0.37669493226431472</v>
      </c>
      <c r="T17">
        <v>3.41</v>
      </c>
      <c r="U17">
        <v>2.62</v>
      </c>
      <c r="V17">
        <v>45.3</v>
      </c>
      <c r="W17">
        <v>39.700000000000003</v>
      </c>
      <c r="X17">
        <v>50.36</v>
      </c>
      <c r="Y17">
        <v>33.99</v>
      </c>
    </row>
    <row r="18" spans="1:25" x14ac:dyDescent="0.3">
      <c r="A18" t="s">
        <v>6</v>
      </c>
      <c r="B18" t="s">
        <v>7</v>
      </c>
      <c r="C18" t="s">
        <v>8</v>
      </c>
      <c r="D18" t="s">
        <v>30</v>
      </c>
      <c r="E18" t="s">
        <v>10</v>
      </c>
      <c r="F18">
        <v>86</v>
      </c>
      <c r="G18">
        <v>1.57</v>
      </c>
      <c r="H18" t="s">
        <v>31</v>
      </c>
      <c r="K18">
        <v>0.434501262</v>
      </c>
      <c r="L18">
        <v>1.5692655689999999</v>
      </c>
      <c r="M18">
        <v>0.61152269999999997</v>
      </c>
      <c r="N18">
        <v>9.3309000000000003E-4</v>
      </c>
      <c r="O18">
        <v>0.27688191899999998</v>
      </c>
      <c r="P18">
        <v>0.71052352100000005</v>
      </c>
      <c r="Q18">
        <v>0.38968991600000003</v>
      </c>
      <c r="R18">
        <v>466.22103249999998</v>
      </c>
      <c r="S18">
        <f t="shared" si="0"/>
        <v>2.2430289956637077</v>
      </c>
      <c r="T18">
        <v>7.56</v>
      </c>
      <c r="U18">
        <v>7.82</v>
      </c>
      <c r="V18">
        <v>58.87</v>
      </c>
      <c r="W18">
        <v>60.48</v>
      </c>
      <c r="X18">
        <v>137.28</v>
      </c>
      <c r="Y18">
        <v>44.69</v>
      </c>
    </row>
    <row r="19" spans="1:25" x14ac:dyDescent="0.3">
      <c r="A19" t="s">
        <v>15</v>
      </c>
      <c r="B19" t="s">
        <v>16</v>
      </c>
      <c r="C19" t="s">
        <v>14</v>
      </c>
      <c r="D19" t="s">
        <v>30</v>
      </c>
      <c r="E19" t="s">
        <v>10</v>
      </c>
      <c r="F19">
        <v>86</v>
      </c>
      <c r="G19">
        <v>1.57</v>
      </c>
      <c r="H19" t="s">
        <v>31</v>
      </c>
      <c r="K19">
        <v>1.181805599</v>
      </c>
      <c r="L19">
        <v>3.9213438489999999</v>
      </c>
      <c r="M19">
        <v>1.645591383</v>
      </c>
      <c r="N19">
        <v>1.424292E-3</v>
      </c>
      <c r="O19">
        <v>0.30137770200000003</v>
      </c>
      <c r="P19">
        <v>0.71816467399999995</v>
      </c>
      <c r="Q19">
        <v>0.41981148899999998</v>
      </c>
      <c r="R19">
        <v>831.86339310000005</v>
      </c>
      <c r="S19">
        <f t="shared" si="0"/>
        <v>1.5529205222748024</v>
      </c>
      <c r="T19">
        <v>6.2</v>
      </c>
      <c r="U19">
        <v>7.06</v>
      </c>
      <c r="V19">
        <v>54.56</v>
      </c>
      <c r="W19">
        <v>56.18</v>
      </c>
      <c r="X19">
        <v>88.14</v>
      </c>
      <c r="Y19">
        <v>48.05</v>
      </c>
    </row>
    <row r="20" spans="1:25" x14ac:dyDescent="0.3">
      <c r="A20" t="s">
        <v>6</v>
      </c>
      <c r="B20" t="s">
        <v>7</v>
      </c>
      <c r="C20" t="s">
        <v>8</v>
      </c>
      <c r="D20" t="s">
        <v>32</v>
      </c>
      <c r="E20" t="s">
        <v>14</v>
      </c>
      <c r="F20">
        <v>48</v>
      </c>
      <c r="G20">
        <v>0.38464999999999999</v>
      </c>
      <c r="H20" t="s">
        <v>31</v>
      </c>
      <c r="K20">
        <v>0.63617553500000001</v>
      </c>
      <c r="L20">
        <v>2.2433569090000001</v>
      </c>
      <c r="M20">
        <v>1.0212557470000001</v>
      </c>
      <c r="N20">
        <v>2.6748700000000002E-3</v>
      </c>
      <c r="O20">
        <v>0.28358195400000002</v>
      </c>
      <c r="P20">
        <v>0.62293459500000004</v>
      </c>
      <c r="Q20">
        <v>0.45525752200000003</v>
      </c>
      <c r="R20">
        <v>238.6510471</v>
      </c>
      <c r="S20">
        <f t="shared" si="0"/>
        <v>0.74477803974994361</v>
      </c>
      <c r="T20">
        <v>6.08</v>
      </c>
      <c r="U20">
        <v>6.6</v>
      </c>
      <c r="V20">
        <v>57.95</v>
      </c>
      <c r="W20">
        <v>57.24</v>
      </c>
      <c r="X20">
        <v>82.51</v>
      </c>
      <c r="Y20">
        <v>41.45</v>
      </c>
    </row>
    <row r="21" spans="1:25" x14ac:dyDescent="0.3">
      <c r="A21" t="s">
        <v>55</v>
      </c>
      <c r="B21" t="s">
        <v>16</v>
      </c>
      <c r="C21" t="s">
        <v>14</v>
      </c>
      <c r="D21" t="s">
        <v>32</v>
      </c>
      <c r="E21" t="s">
        <v>14</v>
      </c>
      <c r="F21">
        <v>48</v>
      </c>
      <c r="G21">
        <v>0.38464999999999999</v>
      </c>
      <c r="H21" t="s">
        <v>31</v>
      </c>
      <c r="K21">
        <v>0.44739822299999998</v>
      </c>
      <c r="L21">
        <v>1.570944785</v>
      </c>
      <c r="M21">
        <v>0.898664189</v>
      </c>
      <c r="N21">
        <v>1.8347109999999999E-3</v>
      </c>
      <c r="O21">
        <v>0.28479563800000002</v>
      </c>
      <c r="P21">
        <v>0.49784805999999998</v>
      </c>
      <c r="Q21">
        <v>0.57210547599999995</v>
      </c>
      <c r="R21">
        <v>244.03643270000001</v>
      </c>
      <c r="S21">
        <f t="shared" si="0"/>
        <v>0.87871385079819919</v>
      </c>
      <c r="T21">
        <v>5.87</v>
      </c>
      <c r="U21">
        <v>5.95</v>
      </c>
      <c r="V21">
        <v>56.32</v>
      </c>
      <c r="W21">
        <v>55.41</v>
      </c>
      <c r="X21">
        <v>122.98</v>
      </c>
      <c r="Y21">
        <v>82.69</v>
      </c>
    </row>
    <row r="22" spans="1:25" x14ac:dyDescent="0.3">
      <c r="A22" t="s">
        <v>6</v>
      </c>
      <c r="B22" t="s">
        <v>7</v>
      </c>
      <c r="C22" t="s">
        <v>8</v>
      </c>
      <c r="D22" t="s">
        <v>33</v>
      </c>
      <c r="E22" t="s">
        <v>10</v>
      </c>
      <c r="F22">
        <v>75</v>
      </c>
      <c r="G22">
        <v>1.1304000000000001</v>
      </c>
      <c r="H22" t="s">
        <v>29</v>
      </c>
      <c r="I22" t="s">
        <v>61</v>
      </c>
      <c r="J22">
        <v>0.7</v>
      </c>
      <c r="K22">
        <v>0.78544020299999995</v>
      </c>
      <c r="L22">
        <v>2.4829666229999998</v>
      </c>
      <c r="M22">
        <v>0.84738999599999998</v>
      </c>
      <c r="N22">
        <v>2.855139E-3</v>
      </c>
      <c r="O22">
        <v>0.31633135800000001</v>
      </c>
      <c r="P22">
        <v>0.92689341000000003</v>
      </c>
      <c r="Q22">
        <v>0.34130808800000001</v>
      </c>
      <c r="R22">
        <v>275.59331809999998</v>
      </c>
      <c r="S22">
        <f t="shared" si="0"/>
        <v>1.0892579945978784</v>
      </c>
      <c r="T22">
        <v>5.22</v>
      </c>
      <c r="U22">
        <v>6.42</v>
      </c>
      <c r="V22">
        <v>60.85</v>
      </c>
      <c r="W22">
        <v>53.59</v>
      </c>
      <c r="X22">
        <v>111.27</v>
      </c>
      <c r="Y22">
        <v>51.05</v>
      </c>
    </row>
    <row r="23" spans="1:25" x14ac:dyDescent="0.3">
      <c r="A23" t="s">
        <v>18</v>
      </c>
      <c r="B23" t="s">
        <v>19</v>
      </c>
      <c r="C23" t="s">
        <v>14</v>
      </c>
      <c r="D23" t="s">
        <v>33</v>
      </c>
      <c r="E23" t="s">
        <v>10</v>
      </c>
      <c r="F23">
        <v>75</v>
      </c>
      <c r="G23">
        <v>1.1304000000000001</v>
      </c>
      <c r="H23" t="s">
        <v>29</v>
      </c>
      <c r="I23" t="s">
        <v>61</v>
      </c>
      <c r="J23">
        <v>0.7</v>
      </c>
      <c r="K23">
        <v>2.8235848570000002</v>
      </c>
      <c r="L23">
        <v>8.5015388049999991</v>
      </c>
      <c r="M23">
        <v>3.5574471029999999</v>
      </c>
      <c r="N23">
        <v>5.3770670000000001E-3</v>
      </c>
      <c r="O23">
        <v>0.332126327</v>
      </c>
      <c r="P23">
        <v>0.79371098900000003</v>
      </c>
      <c r="Q23">
        <v>0.419124565</v>
      </c>
      <c r="R23">
        <v>525.07962310000005</v>
      </c>
      <c r="S23">
        <f t="shared" si="0"/>
        <v>0.50198498029207961</v>
      </c>
      <c r="T23">
        <v>3.08</v>
      </c>
      <c r="U23">
        <v>2.62</v>
      </c>
      <c r="V23">
        <v>45.13</v>
      </c>
      <c r="W23">
        <v>43.34</v>
      </c>
      <c r="X23">
        <v>36.1</v>
      </c>
      <c r="Y23">
        <v>20.79</v>
      </c>
    </row>
    <row r="24" spans="1:25" x14ac:dyDescent="0.3">
      <c r="A24" t="s">
        <v>6</v>
      </c>
      <c r="B24" t="s">
        <v>7</v>
      </c>
      <c r="C24" t="s">
        <v>8</v>
      </c>
      <c r="D24" t="s">
        <v>34</v>
      </c>
      <c r="E24" t="s">
        <v>14</v>
      </c>
      <c r="F24">
        <v>80</v>
      </c>
      <c r="G24">
        <v>1.57</v>
      </c>
      <c r="H24" t="s">
        <v>25</v>
      </c>
      <c r="K24">
        <v>1.0342648670000001</v>
      </c>
      <c r="L24">
        <v>3.3839966989999999</v>
      </c>
      <c r="M24">
        <v>0.89533686300000004</v>
      </c>
      <c r="N24">
        <v>2.7644340000000001E-3</v>
      </c>
      <c r="O24">
        <v>0.30563412400000001</v>
      </c>
      <c r="P24">
        <v>1.1551684170000001</v>
      </c>
      <c r="Q24">
        <v>0.26459387200000001</v>
      </c>
      <c r="R24">
        <v>374.10554300000001</v>
      </c>
      <c r="S24">
        <f t="shared" si="0"/>
        <v>1.3384771912632101</v>
      </c>
      <c r="T24">
        <v>4.72</v>
      </c>
      <c r="U24">
        <v>5.51</v>
      </c>
      <c r="V24">
        <v>56.16</v>
      </c>
      <c r="W24">
        <v>60.33</v>
      </c>
      <c r="X24">
        <v>83.95</v>
      </c>
      <c r="Y24">
        <v>48.5</v>
      </c>
    </row>
    <row r="25" spans="1:25" x14ac:dyDescent="0.3">
      <c r="A25" t="s">
        <v>15</v>
      </c>
      <c r="B25" t="s">
        <v>16</v>
      </c>
      <c r="C25" t="s">
        <v>14</v>
      </c>
      <c r="D25" t="s">
        <v>34</v>
      </c>
      <c r="E25" t="s">
        <v>14</v>
      </c>
      <c r="F25">
        <v>80</v>
      </c>
      <c r="G25">
        <v>1.57</v>
      </c>
      <c r="H25" t="s">
        <v>25</v>
      </c>
      <c r="K25">
        <v>1.403089738</v>
      </c>
      <c r="L25">
        <v>8.2156400079999994</v>
      </c>
      <c r="M25">
        <v>2.1204591279999998</v>
      </c>
      <c r="N25">
        <v>5.5659569999999998E-3</v>
      </c>
      <c r="O25">
        <v>0.170782768</v>
      </c>
      <c r="P25">
        <v>0.66169148</v>
      </c>
      <c r="Q25">
        <v>0.25811748400000001</v>
      </c>
      <c r="R25">
        <v>252.7719003</v>
      </c>
      <c r="S25">
        <f t="shared" si="0"/>
        <v>0.38658632021240469</v>
      </c>
      <c r="T25">
        <v>4.25</v>
      </c>
      <c r="U25">
        <v>2.97</v>
      </c>
      <c r="V25">
        <v>62.41</v>
      </c>
      <c r="W25">
        <v>54.28</v>
      </c>
      <c r="X25">
        <v>145.65</v>
      </c>
      <c r="Y25">
        <v>45.87</v>
      </c>
    </row>
    <row r="26" spans="1:25" x14ac:dyDescent="0.3">
      <c r="A26" t="s">
        <v>6</v>
      </c>
      <c r="B26" t="s">
        <v>7</v>
      </c>
      <c r="C26" t="s">
        <v>8</v>
      </c>
      <c r="D26" t="s">
        <v>35</v>
      </c>
      <c r="E26" t="s">
        <v>14</v>
      </c>
      <c r="F26">
        <v>78</v>
      </c>
      <c r="G26">
        <v>0.78500000000000003</v>
      </c>
      <c r="H26" t="s">
        <v>11</v>
      </c>
      <c r="K26">
        <v>1.3402312320000001</v>
      </c>
      <c r="L26">
        <v>3.987244397</v>
      </c>
      <c r="M26">
        <v>1.1451507030000001</v>
      </c>
      <c r="N26">
        <v>2.4536879999999999E-3</v>
      </c>
      <c r="O26">
        <v>0.33612969199999998</v>
      </c>
      <c r="P26">
        <v>1.1703535860000001</v>
      </c>
      <c r="Q26">
        <v>0.28731905699999999</v>
      </c>
      <c r="R26">
        <v>546.65378020000003</v>
      </c>
      <c r="S26">
        <f t="shared" si="0"/>
        <v>1.4130878337418247</v>
      </c>
      <c r="T26">
        <v>3.82</v>
      </c>
      <c r="U26">
        <v>6.36</v>
      </c>
      <c r="V26">
        <v>51.01</v>
      </c>
      <c r="W26">
        <v>57.19</v>
      </c>
      <c r="X26">
        <v>25.44</v>
      </c>
      <c r="Y26">
        <v>61.09</v>
      </c>
    </row>
    <row r="27" spans="1:25" x14ac:dyDescent="0.3">
      <c r="A27" t="s">
        <v>12</v>
      </c>
      <c r="B27" t="s">
        <v>39</v>
      </c>
      <c r="C27" t="s">
        <v>8</v>
      </c>
      <c r="D27" t="s">
        <v>35</v>
      </c>
      <c r="E27" t="s">
        <v>14</v>
      </c>
      <c r="F27">
        <v>78</v>
      </c>
      <c r="G27">
        <v>0.78500000000000003</v>
      </c>
      <c r="H27" t="s">
        <v>11</v>
      </c>
      <c r="K27">
        <v>1.577845293</v>
      </c>
      <c r="L27">
        <v>4.9322233750000004</v>
      </c>
      <c r="M27">
        <v>1.6952870040000001</v>
      </c>
      <c r="N27">
        <v>2.3624570000000001E-3</v>
      </c>
      <c r="O27">
        <v>0.31990548099999999</v>
      </c>
      <c r="P27">
        <v>0.93072458499999999</v>
      </c>
      <c r="Q27">
        <v>0.34372040399999998</v>
      </c>
      <c r="R27">
        <v>668.73115759999996</v>
      </c>
      <c r="S27">
        <f t="shared" si="0"/>
        <v>1.1957966758278864</v>
      </c>
      <c r="T27">
        <v>4.2</v>
      </c>
      <c r="U27">
        <v>4.2699999999999996</v>
      </c>
      <c r="V27">
        <v>50.17</v>
      </c>
      <c r="W27">
        <v>50.65</v>
      </c>
      <c r="X27">
        <v>40.1</v>
      </c>
      <c r="Y27">
        <v>35.56</v>
      </c>
    </row>
    <row r="28" spans="1:25" x14ac:dyDescent="0.3">
      <c r="A28" t="s">
        <v>6</v>
      </c>
      <c r="B28" t="s">
        <v>7</v>
      </c>
      <c r="C28" t="s">
        <v>8</v>
      </c>
      <c r="D28" t="s">
        <v>36</v>
      </c>
      <c r="E28" t="s">
        <v>14</v>
      </c>
      <c r="F28">
        <v>61</v>
      </c>
      <c r="G28">
        <v>1.1304000000000001</v>
      </c>
      <c r="H28" t="s">
        <v>11</v>
      </c>
      <c r="I28" t="s">
        <v>62</v>
      </c>
      <c r="J28">
        <v>1.2</v>
      </c>
      <c r="K28">
        <v>0.77557849300000004</v>
      </c>
      <c r="L28">
        <v>3.306547825</v>
      </c>
      <c r="M28">
        <v>0.93361521999999997</v>
      </c>
      <c r="N28">
        <v>5.6183819999999999E-3</v>
      </c>
      <c r="O28">
        <v>0.23455837800000001</v>
      </c>
      <c r="P28">
        <v>0.83072606000000004</v>
      </c>
      <c r="Q28">
        <v>0.28232485099999999</v>
      </c>
      <c r="R28">
        <v>138.05792980000001</v>
      </c>
      <c r="S28">
        <f t="shared" si="0"/>
        <v>0.46537425227057483</v>
      </c>
      <c r="T28">
        <v>6.15</v>
      </c>
      <c r="U28">
        <v>5.58</v>
      </c>
      <c r="V28">
        <v>53.5</v>
      </c>
      <c r="W28">
        <v>53.1</v>
      </c>
      <c r="X28">
        <v>54.02</v>
      </c>
      <c r="Y28">
        <v>26.09</v>
      </c>
    </row>
    <row r="29" spans="1:25" x14ac:dyDescent="0.3">
      <c r="A29" t="s">
        <v>18</v>
      </c>
      <c r="B29" t="s">
        <v>19</v>
      </c>
      <c r="C29" t="s">
        <v>14</v>
      </c>
      <c r="D29" t="s">
        <v>36</v>
      </c>
      <c r="E29" t="s">
        <v>14</v>
      </c>
      <c r="F29">
        <v>61</v>
      </c>
      <c r="G29">
        <v>1.1304000000000001</v>
      </c>
      <c r="H29" t="s">
        <v>11</v>
      </c>
      <c r="I29" t="s">
        <v>62</v>
      </c>
      <c r="J29">
        <v>1.2</v>
      </c>
      <c r="K29">
        <v>2.2072328899999998</v>
      </c>
      <c r="L29">
        <v>6.8619226580000001</v>
      </c>
      <c r="M29">
        <v>2.9917983430000001</v>
      </c>
      <c r="N29">
        <v>2.0042559999999998E-3</v>
      </c>
      <c r="O29">
        <v>0.32166391300000002</v>
      </c>
      <c r="P29">
        <v>0.73776125199999998</v>
      </c>
      <c r="Q29">
        <v>0.43599870899999998</v>
      </c>
      <c r="R29">
        <v>1102.085157</v>
      </c>
      <c r="S29">
        <f t="shared" si="0"/>
        <v>0.97664941497117452</v>
      </c>
      <c r="T29">
        <v>2.83</v>
      </c>
      <c r="U29">
        <v>3.2</v>
      </c>
      <c r="V29">
        <v>33.71</v>
      </c>
      <c r="W29">
        <v>39.86</v>
      </c>
      <c r="X29">
        <v>12.39</v>
      </c>
      <c r="Y29">
        <v>13.35</v>
      </c>
    </row>
    <row r="30" spans="1:25" x14ac:dyDescent="0.3">
      <c r="A30" t="s">
        <v>6</v>
      </c>
      <c r="B30" t="s">
        <v>7</v>
      </c>
      <c r="C30" t="s">
        <v>8</v>
      </c>
      <c r="D30" t="s">
        <v>37</v>
      </c>
      <c r="E30" t="s">
        <v>14</v>
      </c>
      <c r="F30">
        <v>62</v>
      </c>
      <c r="G30">
        <v>0.38464999999999999</v>
      </c>
      <c r="H30" t="s">
        <v>11</v>
      </c>
      <c r="K30">
        <v>1.491653125</v>
      </c>
      <c r="L30">
        <v>4.8725049919999996</v>
      </c>
      <c r="M30">
        <v>1.9314511889999999</v>
      </c>
      <c r="N30">
        <v>4.2963979999999999E-3</v>
      </c>
      <c r="O30">
        <v>0.30613680799999998</v>
      </c>
      <c r="P30">
        <v>0.77229656800000002</v>
      </c>
      <c r="Q30">
        <v>0.39648043700000002</v>
      </c>
      <c r="R30">
        <v>347.44424720000001</v>
      </c>
      <c r="S30">
        <f t="shared" si="0"/>
        <v>0.50609540355280525</v>
      </c>
      <c r="T30">
        <v>5.24</v>
      </c>
      <c r="U30">
        <v>4.8600000000000003</v>
      </c>
      <c r="V30">
        <v>53.38</v>
      </c>
      <c r="W30">
        <v>51.15</v>
      </c>
      <c r="X30">
        <v>35.06</v>
      </c>
      <c r="Y30">
        <v>23.38</v>
      </c>
    </row>
    <row r="31" spans="1:25" x14ac:dyDescent="0.3">
      <c r="A31" t="s">
        <v>15</v>
      </c>
      <c r="B31" t="s">
        <v>16</v>
      </c>
      <c r="C31" t="s">
        <v>14</v>
      </c>
      <c r="D31" t="s">
        <v>37</v>
      </c>
      <c r="E31" t="s">
        <v>14</v>
      </c>
      <c r="F31">
        <v>62</v>
      </c>
      <c r="G31">
        <v>0.38464999999999999</v>
      </c>
      <c r="H31" t="s">
        <v>11</v>
      </c>
      <c r="K31">
        <v>0.90122963199999995</v>
      </c>
      <c r="L31">
        <v>2.9783868670000002</v>
      </c>
      <c r="M31">
        <v>1.494785399</v>
      </c>
      <c r="N31">
        <v>2.1573759999999999E-3</v>
      </c>
      <c r="O31">
        <v>0.30258984900000002</v>
      </c>
      <c r="P31">
        <v>0.60291573099999995</v>
      </c>
      <c r="Q31">
        <v>0.50186174500000003</v>
      </c>
      <c r="R31">
        <v>417.94111900000001</v>
      </c>
      <c r="S31">
        <f t="shared" si="0"/>
        <v>0.64887904208259806</v>
      </c>
      <c r="T31">
        <v>2.41</v>
      </c>
      <c r="U31">
        <v>2.93</v>
      </c>
      <c r="V31">
        <v>37.369999999999997</v>
      </c>
      <c r="W31">
        <v>44.01</v>
      </c>
      <c r="X31">
        <v>13.12</v>
      </c>
      <c r="Y31">
        <v>18.46</v>
      </c>
    </row>
    <row r="32" spans="1:25" x14ac:dyDescent="0.3">
      <c r="A32" t="s">
        <v>6</v>
      </c>
      <c r="B32" t="s">
        <v>7</v>
      </c>
      <c r="C32" t="s">
        <v>8</v>
      </c>
      <c r="D32" t="s">
        <v>38</v>
      </c>
      <c r="E32" t="s">
        <v>14</v>
      </c>
      <c r="F32">
        <v>78</v>
      </c>
      <c r="G32">
        <v>1.1304000000000001</v>
      </c>
      <c r="H32" t="s">
        <v>31</v>
      </c>
      <c r="I32" t="s">
        <v>61</v>
      </c>
      <c r="J32">
        <v>0.5</v>
      </c>
      <c r="K32">
        <v>1.174944636</v>
      </c>
      <c r="L32">
        <v>3.9583892220000001</v>
      </c>
      <c r="M32">
        <v>1.512072096</v>
      </c>
      <c r="N32">
        <v>1.915103E-3</v>
      </c>
      <c r="O32">
        <v>0.29682392800000001</v>
      </c>
      <c r="P32">
        <v>0.77704273400000001</v>
      </c>
      <c r="Q32">
        <v>0.38204342099999999</v>
      </c>
      <c r="R32">
        <v>614.21012059999998</v>
      </c>
      <c r="S32">
        <f t="shared" si="0"/>
        <v>0.97544150584753575</v>
      </c>
      <c r="T32">
        <v>6.33</v>
      </c>
      <c r="U32">
        <v>5.7</v>
      </c>
      <c r="V32">
        <v>54.54</v>
      </c>
      <c r="W32">
        <v>54.9</v>
      </c>
      <c r="X32">
        <v>96.97</v>
      </c>
      <c r="Y32">
        <v>85.63</v>
      </c>
    </row>
    <row r="33" spans="1:25" x14ac:dyDescent="0.3">
      <c r="A33" t="s">
        <v>59</v>
      </c>
      <c r="B33" t="s">
        <v>19</v>
      </c>
      <c r="C33" t="s">
        <v>14</v>
      </c>
      <c r="D33" t="s">
        <v>38</v>
      </c>
      <c r="E33" t="s">
        <v>14</v>
      </c>
      <c r="F33">
        <v>78</v>
      </c>
      <c r="G33">
        <v>1.1304000000000001</v>
      </c>
      <c r="H33" t="s">
        <v>31</v>
      </c>
      <c r="I33" t="s">
        <v>61</v>
      </c>
      <c r="J33">
        <v>0.5</v>
      </c>
      <c r="K33">
        <v>1.8283448840000001</v>
      </c>
      <c r="L33">
        <v>6.6929261110000002</v>
      </c>
      <c r="M33">
        <v>2.6680835250000001</v>
      </c>
      <c r="N33">
        <v>2.8930520000000001E-3</v>
      </c>
      <c r="O33">
        <v>0.27317571600000001</v>
      </c>
      <c r="P33">
        <v>0.68526523500000003</v>
      </c>
      <c r="Q33">
        <v>0.39870998600000002</v>
      </c>
      <c r="R33">
        <v>632.21705120000001</v>
      </c>
      <c r="S33">
        <f t="shared" si="0"/>
        <v>0.68526523509041948</v>
      </c>
      <c r="T33">
        <v>4.38</v>
      </c>
      <c r="U33">
        <v>5.16</v>
      </c>
      <c r="V33">
        <v>45.39</v>
      </c>
      <c r="W33">
        <v>50.26</v>
      </c>
      <c r="X33">
        <v>21.87</v>
      </c>
      <c r="Y33">
        <v>50.03</v>
      </c>
    </row>
  </sheetData>
  <autoFilter ref="A1:Y33" xr:uid="{44964FC9-F9BF-4B18-A0FF-681F7B99FE0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F8F67-1B89-4423-8189-A446A641803C}">
  <dimension ref="A2:A12"/>
  <sheetViews>
    <sheetView workbookViewId="0">
      <selection activeCell="C18" sqref="C18"/>
    </sheetView>
  </sheetViews>
  <sheetFormatPr defaultRowHeight="14.4" x14ac:dyDescent="0.3"/>
  <cols>
    <col min="1" max="1" width="90.5546875" customWidth="1"/>
  </cols>
  <sheetData>
    <row r="2" spans="1:1" x14ac:dyDescent="0.3">
      <c r="A2" t="s">
        <v>65</v>
      </c>
    </row>
    <row r="3" spans="1:1" x14ac:dyDescent="0.3">
      <c r="A3" t="s">
        <v>66</v>
      </c>
    </row>
    <row r="4" spans="1:1" x14ac:dyDescent="0.3">
      <c r="A4" t="s">
        <v>67</v>
      </c>
    </row>
    <row r="5" spans="1:1" x14ac:dyDescent="0.3">
      <c r="A5" t="s">
        <v>68</v>
      </c>
    </row>
    <row r="6" spans="1:1" x14ac:dyDescent="0.3">
      <c r="A6" t="s">
        <v>69</v>
      </c>
    </row>
    <row r="7" spans="1:1" x14ac:dyDescent="0.3">
      <c r="A7" t="s">
        <v>70</v>
      </c>
    </row>
    <row r="8" spans="1:1" ht="15.6" x14ac:dyDescent="0.35">
      <c r="A8" t="s">
        <v>71</v>
      </c>
    </row>
    <row r="9" spans="1:1" x14ac:dyDescent="0.3">
      <c r="A9" t="s">
        <v>72</v>
      </c>
    </row>
    <row r="10" spans="1:1" x14ac:dyDescent="0.3">
      <c r="A10" t="s">
        <v>73</v>
      </c>
    </row>
    <row r="11" spans="1:1" x14ac:dyDescent="0.3">
      <c r="A11" t="s">
        <v>74</v>
      </c>
    </row>
    <row r="12" spans="1:1" x14ac:dyDescent="0.3">
      <c r="A12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idre Jankovskaja</dc:creator>
  <cp:lastModifiedBy>Skaidre Jankovskaja</cp:lastModifiedBy>
  <dcterms:created xsi:type="dcterms:W3CDTF">2025-05-10T08:25:10Z</dcterms:created>
  <dcterms:modified xsi:type="dcterms:W3CDTF">2025-05-10T10:03:37Z</dcterms:modified>
</cp:coreProperties>
</file>